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dujua\Desktop\221012 ZDP resubmission\221016\"/>
    </mc:Choice>
  </mc:AlternateContent>
  <xr:revisionPtr revIDLastSave="0" documentId="13_ncr:1_{B5035581-3460-4C60-98F2-C27910EEE83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 1" sheetId="5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" i="5" l="1"/>
  <c r="O9" i="5"/>
  <c r="O10" i="5"/>
  <c r="O5" i="5"/>
  <c r="O6" i="5"/>
  <c r="O7" i="5"/>
  <c r="F7" i="5"/>
  <c r="F6" i="5"/>
  <c r="F5" i="5"/>
  <c r="F10" i="5"/>
  <c r="F9" i="5"/>
  <c r="F8" i="5"/>
</calcChain>
</file>

<file path=xl/sharedStrings.xml><?xml version="1.0" encoding="utf-8"?>
<sst xmlns="http://schemas.openxmlformats.org/spreadsheetml/2006/main" count="22" uniqueCount="22">
  <si>
    <t>clean reads</t>
    <phoneticPr fontId="18" type="noConversion"/>
  </si>
  <si>
    <t>unique mapped reads</t>
    <phoneticPr fontId="18" type="noConversion"/>
  </si>
  <si>
    <t>mapping rate</t>
    <phoneticPr fontId="18" type="noConversion"/>
  </si>
  <si>
    <t>sample</t>
    <phoneticPr fontId="18" type="noConversion"/>
  </si>
  <si>
    <t>total reads</t>
    <phoneticPr fontId="18" type="noConversion"/>
  </si>
  <si>
    <t>matched to genome</t>
    <phoneticPr fontId="18" type="noConversion"/>
  </si>
  <si>
    <t>clean reads matched to genome(without rRNA &amp; tRNA)</t>
    <phoneticPr fontId="18" type="noConversion"/>
  </si>
  <si>
    <t>21-24nt sRNA</t>
    <phoneticPr fontId="18" type="noConversion"/>
  </si>
  <si>
    <t>miRNA</t>
    <phoneticPr fontId="18" type="noConversion"/>
  </si>
  <si>
    <t>rRNA</t>
    <phoneticPr fontId="18" type="noConversion"/>
  </si>
  <si>
    <t>tRNA</t>
    <phoneticPr fontId="18" type="noConversion"/>
  </si>
  <si>
    <t>ensembl</t>
    <phoneticPr fontId="18" type="noConversion"/>
  </si>
  <si>
    <t>rfam</t>
    <phoneticPr fontId="18" type="noConversion"/>
  </si>
  <si>
    <t>unannotated</t>
    <phoneticPr fontId="18" type="noConversion"/>
  </si>
  <si>
    <t>others</t>
    <phoneticPr fontId="18" type="noConversion"/>
  </si>
  <si>
    <t>WT #1</t>
    <phoneticPr fontId="18" type="noConversion"/>
  </si>
  <si>
    <t>WT #2</t>
    <phoneticPr fontId="18" type="noConversion"/>
  </si>
  <si>
    <t>WT #3</t>
    <phoneticPr fontId="18" type="noConversion"/>
  </si>
  <si>
    <r>
      <rPr>
        <i/>
        <sz val="11"/>
        <color theme="1"/>
        <rFont val="Times New Roman"/>
        <family val="1"/>
      </rPr>
      <t>zdp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ape2-2</t>
    </r>
    <r>
      <rPr>
        <sz val="11"/>
        <color theme="1"/>
        <rFont val="Times New Roman"/>
        <family val="1"/>
      </rPr>
      <t xml:space="preserve"> #1</t>
    </r>
    <phoneticPr fontId="18" type="noConversion"/>
  </si>
  <si>
    <r>
      <rPr>
        <i/>
        <sz val="11"/>
        <color theme="1"/>
        <rFont val="Times New Roman"/>
        <family val="1"/>
      </rPr>
      <t>zdp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ape2-2</t>
    </r>
    <r>
      <rPr>
        <sz val="11"/>
        <color theme="1"/>
        <rFont val="Times New Roman"/>
        <family val="1"/>
      </rPr>
      <t xml:space="preserve"> #2</t>
    </r>
    <phoneticPr fontId="18" type="noConversion"/>
  </si>
  <si>
    <r>
      <rPr>
        <i/>
        <sz val="11"/>
        <color theme="1"/>
        <rFont val="Times New Roman"/>
        <family val="1"/>
      </rPr>
      <t>zdp-1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ape2-2</t>
    </r>
    <r>
      <rPr>
        <sz val="11"/>
        <color theme="1"/>
        <rFont val="Times New Roman"/>
        <family val="1"/>
      </rPr>
      <t xml:space="preserve"> #3</t>
    </r>
    <phoneticPr fontId="18" type="noConversion"/>
  </si>
  <si>
    <r>
      <rPr>
        <b/>
        <sz val="14"/>
        <color theme="1"/>
        <rFont val="Times New Roman"/>
        <family val="1"/>
      </rPr>
      <t>Supplementary Dataset File 5,</t>
    </r>
    <r>
      <rPr>
        <b/>
        <sz val="12"/>
        <color theme="1"/>
        <rFont val="Times New Roman"/>
        <family val="1"/>
      </rPr>
      <t xml:space="preserve"> Supplementary Table S1. Summary of sRNA-seq library in Col-0 and </t>
    </r>
    <r>
      <rPr>
        <b/>
        <i/>
        <sz val="12"/>
        <color theme="1"/>
        <rFont val="Times New Roman"/>
        <family val="1"/>
      </rPr>
      <t>zdp-1</t>
    </r>
    <r>
      <rPr>
        <b/>
        <sz val="12"/>
        <color theme="1"/>
        <rFont val="Times New Roman"/>
        <family val="1"/>
      </rPr>
      <t>/</t>
    </r>
    <r>
      <rPr>
        <b/>
        <i/>
        <sz val="12"/>
        <color theme="1"/>
        <rFont val="Times New Roman"/>
        <family val="1"/>
      </rPr>
      <t>ape2-2</t>
    </r>
    <r>
      <rPr>
        <i/>
        <sz val="12"/>
        <color theme="1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>#1, #2, and #3 mean three different librarie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1" fillId="0" borderId="0" xfId="0" applyFont="1" applyFill="1">
      <alignment vertical="center"/>
    </xf>
    <xf numFmtId="10" fontId="21" fillId="0" borderId="0" xfId="42" applyNumberFormat="1" applyFont="1" applyFill="1">
      <alignment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vertical="center" wrapText="1"/>
    </xf>
    <xf numFmtId="0" fontId="21" fillId="0" borderId="11" xfId="0" applyFont="1" applyFill="1" applyBorder="1">
      <alignment vertical="center"/>
    </xf>
    <xf numFmtId="10" fontId="21" fillId="0" borderId="11" xfId="42" applyNumberFormat="1" applyFont="1" applyFill="1" applyBorder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10"/>
  <sheetViews>
    <sheetView tabSelected="1" workbookViewId="0">
      <selection activeCell="I22" sqref="I22"/>
    </sheetView>
  </sheetViews>
  <sheetFormatPr defaultRowHeight="14.25" x14ac:dyDescent="0.2"/>
  <cols>
    <col min="1" max="1" width="20.625" customWidth="1"/>
    <col min="6" max="6" width="12.25" customWidth="1"/>
  </cols>
  <sheetData>
    <row r="2" spans="1:15" ht="18.75" x14ac:dyDescent="0.2">
      <c r="A2" s="3" t="s">
        <v>21</v>
      </c>
    </row>
    <row r="3" spans="1:15" ht="15.75" x14ac:dyDescent="0.2">
      <c r="A3" s="3"/>
    </row>
    <row r="4" spans="1:15" ht="126" x14ac:dyDescent="0.2">
      <c r="A4" s="4" t="s">
        <v>3</v>
      </c>
      <c r="B4" s="4" t="s">
        <v>4</v>
      </c>
      <c r="C4" s="4" t="s">
        <v>0</v>
      </c>
      <c r="D4" s="4" t="s">
        <v>5</v>
      </c>
      <c r="E4" s="4" t="s">
        <v>1</v>
      </c>
      <c r="F4" s="4" t="s">
        <v>2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</row>
    <row r="5" spans="1:15" s="1" customFormat="1" ht="15" x14ac:dyDescent="0.2">
      <c r="A5" s="1" t="s">
        <v>15</v>
      </c>
      <c r="B5" s="1">
        <v>38031101</v>
      </c>
      <c r="C5" s="1">
        <v>29553625</v>
      </c>
      <c r="D5" s="1">
        <v>21629095</v>
      </c>
      <c r="E5" s="1">
        <v>3080505</v>
      </c>
      <c r="F5" s="2">
        <f t="shared" ref="F5:F7" si="0">D5/C5</f>
        <v>0.73185928968104585</v>
      </c>
      <c r="G5" s="1">
        <v>14337125</v>
      </c>
      <c r="H5" s="1">
        <v>4606700</v>
      </c>
      <c r="I5" s="1">
        <v>388476</v>
      </c>
      <c r="J5" s="1">
        <v>4581900</v>
      </c>
      <c r="K5" s="1">
        <v>3137269</v>
      </c>
      <c r="L5" s="1">
        <v>366866</v>
      </c>
      <c r="M5" s="1">
        <v>6241591</v>
      </c>
      <c r="N5" s="1">
        <v>11319303</v>
      </c>
      <c r="O5" s="1">
        <f t="shared" ref="O5:O7" si="1">C5-I5-J5-K5-L5-M5-N5</f>
        <v>3518220</v>
      </c>
    </row>
    <row r="6" spans="1:15" s="1" customFormat="1" ht="15" x14ac:dyDescent="0.2">
      <c r="A6" s="1" t="s">
        <v>16</v>
      </c>
      <c r="B6" s="1">
        <v>35213185</v>
      </c>
      <c r="C6" s="1">
        <v>27290680</v>
      </c>
      <c r="D6" s="1">
        <v>20590086</v>
      </c>
      <c r="E6" s="1">
        <v>2941869</v>
      </c>
      <c r="F6" s="2">
        <f t="shared" si="0"/>
        <v>0.75447317545770209</v>
      </c>
      <c r="G6" s="1">
        <v>13742500</v>
      </c>
      <c r="H6" s="1">
        <v>4450902</v>
      </c>
      <c r="I6" s="1">
        <v>363571</v>
      </c>
      <c r="J6" s="1">
        <v>4277802</v>
      </c>
      <c r="K6" s="1">
        <v>2986589</v>
      </c>
      <c r="L6" s="1">
        <v>358700</v>
      </c>
      <c r="M6" s="1">
        <v>5928767</v>
      </c>
      <c r="N6" s="1">
        <v>9956281</v>
      </c>
      <c r="O6" s="1">
        <f t="shared" si="1"/>
        <v>3418970</v>
      </c>
    </row>
    <row r="7" spans="1:15" s="1" customFormat="1" ht="15" x14ac:dyDescent="0.2">
      <c r="A7" s="1" t="s">
        <v>17</v>
      </c>
      <c r="B7" s="1">
        <v>34733122</v>
      </c>
      <c r="C7" s="1">
        <v>27636402</v>
      </c>
      <c r="D7" s="1">
        <v>21034414</v>
      </c>
      <c r="E7" s="1">
        <v>2812844</v>
      </c>
      <c r="F7" s="2">
        <f t="shared" si="0"/>
        <v>0.76111260792920876</v>
      </c>
      <c r="G7" s="1">
        <v>14311450</v>
      </c>
      <c r="H7" s="1">
        <v>4485027</v>
      </c>
      <c r="I7" s="1">
        <v>305256</v>
      </c>
      <c r="J7" s="1">
        <v>4465040</v>
      </c>
      <c r="K7" s="1">
        <v>2650823</v>
      </c>
      <c r="L7" s="1">
        <v>366573</v>
      </c>
      <c r="M7" s="1">
        <v>6424167</v>
      </c>
      <c r="N7" s="1">
        <v>9712496</v>
      </c>
      <c r="O7" s="1">
        <f t="shared" si="1"/>
        <v>3712047</v>
      </c>
    </row>
    <row r="8" spans="1:15" s="1" customFormat="1" ht="15" x14ac:dyDescent="0.2">
      <c r="A8" s="1" t="s">
        <v>18</v>
      </c>
      <c r="B8" s="1">
        <v>34177743</v>
      </c>
      <c r="C8" s="1">
        <v>27945355</v>
      </c>
      <c r="D8" s="1">
        <v>22502008</v>
      </c>
      <c r="E8" s="1">
        <v>3067062</v>
      </c>
      <c r="F8" s="2">
        <f>D8/C8</f>
        <v>0.80521460543263812</v>
      </c>
      <c r="G8" s="1">
        <v>14886006</v>
      </c>
      <c r="H8" s="1">
        <v>4421172</v>
      </c>
      <c r="I8" s="1">
        <v>258196</v>
      </c>
      <c r="J8" s="1">
        <v>5296496</v>
      </c>
      <c r="K8" s="1">
        <v>2799120</v>
      </c>
      <c r="L8" s="1">
        <v>472557</v>
      </c>
      <c r="M8" s="1">
        <v>7041061</v>
      </c>
      <c r="N8" s="1">
        <v>9288371</v>
      </c>
      <c r="O8" s="1">
        <f>C8-I8-J8-K8-L8-M8-N8</f>
        <v>2789554</v>
      </c>
    </row>
    <row r="9" spans="1:15" s="1" customFormat="1" ht="15" x14ac:dyDescent="0.2">
      <c r="A9" s="1" t="s">
        <v>19</v>
      </c>
      <c r="B9" s="1">
        <v>38315245</v>
      </c>
      <c r="C9" s="1">
        <v>30965677</v>
      </c>
      <c r="D9" s="1">
        <v>23522096</v>
      </c>
      <c r="E9" s="1">
        <v>3539873</v>
      </c>
      <c r="F9" s="2">
        <f>D9/C9</f>
        <v>0.75961833484215446</v>
      </c>
      <c r="G9" s="1">
        <v>15624188</v>
      </c>
      <c r="H9" s="1">
        <v>4831620</v>
      </c>
      <c r="I9" s="1">
        <v>339126</v>
      </c>
      <c r="J9" s="1">
        <v>5592932</v>
      </c>
      <c r="K9" s="1">
        <v>2850956</v>
      </c>
      <c r="L9" s="1">
        <v>555855</v>
      </c>
      <c r="M9" s="1">
        <v>6515668</v>
      </c>
      <c r="N9" s="1">
        <v>11428133</v>
      </c>
      <c r="O9" s="1">
        <f>C9-I9-J9-K9-L9-M9-N9</f>
        <v>3683007</v>
      </c>
    </row>
    <row r="10" spans="1:15" s="1" customFormat="1" ht="15" x14ac:dyDescent="0.2">
      <c r="A10" s="5" t="s">
        <v>20</v>
      </c>
      <c r="B10" s="5">
        <v>38212049</v>
      </c>
      <c r="C10" s="5">
        <v>30281874</v>
      </c>
      <c r="D10" s="5">
        <v>23573879</v>
      </c>
      <c r="E10" s="5">
        <v>3447350</v>
      </c>
      <c r="F10" s="6">
        <f>D10/C10</f>
        <v>0.77848151009412425</v>
      </c>
      <c r="G10" s="5">
        <v>15583685</v>
      </c>
      <c r="H10" s="5">
        <v>4597919</v>
      </c>
      <c r="I10" s="5">
        <v>254325</v>
      </c>
      <c r="J10" s="5">
        <v>5321526</v>
      </c>
      <c r="K10" s="5">
        <v>3155060</v>
      </c>
      <c r="L10" s="5">
        <v>488595</v>
      </c>
      <c r="M10" s="5">
        <v>7167593</v>
      </c>
      <c r="N10" s="5">
        <v>10570984</v>
      </c>
      <c r="O10" s="5">
        <f>C10-I10-J10-K10-L10-M10-N10</f>
        <v>332379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f</dc:creator>
  <cp:lastModifiedBy>Juan Du</cp:lastModifiedBy>
  <dcterms:created xsi:type="dcterms:W3CDTF">2022-07-12T02:38:15Z</dcterms:created>
  <dcterms:modified xsi:type="dcterms:W3CDTF">2022-10-16T03:41:23Z</dcterms:modified>
</cp:coreProperties>
</file>